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rosen17\Box\Plos ntd LEPTO files\"/>
    </mc:Choice>
  </mc:AlternateContent>
  <xr:revisionPtr revIDLastSave="0" documentId="8_{2A8FC495-5A4B-44E0-9902-33AA37161B4F}" xr6:coauthVersionLast="47" xr6:coauthVersionMax="47" xr10:uidLastSave="{00000000-0000-0000-0000-000000000000}"/>
  <bookViews>
    <workbookView xWindow="-108" yWindow="-108" windowWidth="23256" windowHeight="12456" xr2:uid="{806150A6-E7E6-4E73-8E83-A76BF7B2F821}"/>
  </bookViews>
  <sheets>
    <sheet name="TableS4_FSTAT_119inds_12grps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3" uniqueCount="40">
  <si>
    <t>Blue</t>
  </si>
  <si>
    <t>Red</t>
  </si>
  <si>
    <t>Tan</t>
  </si>
  <si>
    <t>Light Blue</t>
  </si>
  <si>
    <t>Green</t>
  </si>
  <si>
    <t>Yellow</t>
  </si>
  <si>
    <t>Brown</t>
  </si>
  <si>
    <t>Evergreen</t>
  </si>
  <si>
    <t>Steel</t>
  </si>
  <si>
    <t>Purple</t>
  </si>
  <si>
    <t>Orange</t>
  </si>
  <si>
    <t>Pink</t>
  </si>
  <si>
    <t>P-values obtained after :     1320 permutations</t>
  </si>
  <si>
    <t>************************************************</t>
  </si>
  <si>
    <t xml:space="preserve">  Capf</t>
  </si>
  <si>
    <t xml:space="preserve"> Theta</t>
  </si>
  <si>
    <t>Smallf</t>
  </si>
  <si>
    <t xml:space="preserve"> Relat</t>
  </si>
  <si>
    <t>Relatc</t>
  </si>
  <si>
    <t xml:space="preserve"> Sig_a</t>
  </si>
  <si>
    <t xml:space="preserve"> Sig_b</t>
  </si>
  <si>
    <t xml:space="preserve"> Sig_w</t>
  </si>
  <si>
    <t xml:space="preserve"> Over all loci</t>
  </si>
  <si>
    <t xml:space="preserve">         Bootstrapping over Loci.</t>
  </si>
  <si>
    <t xml:space="preserve">         95% Confidence Interval.</t>
  </si>
  <si>
    <t xml:space="preserve">  CapF</t>
  </si>
  <si>
    <t xml:space="preserve"> theta</t>
  </si>
  <si>
    <t xml:space="preserve">         99% Confidence Interval.</t>
  </si>
  <si>
    <t>Relatedness</t>
  </si>
  <si>
    <r>
      <rPr>
        <i/>
        <sz val="11"/>
        <color theme="1"/>
        <rFont val="Calibri"/>
        <family val="2"/>
        <scheme val="minor"/>
      </rPr>
      <t>F</t>
    </r>
    <r>
      <rPr>
        <vertAlign val="subscript"/>
        <sz val="11"/>
        <color theme="1"/>
        <rFont val="Calibri"/>
        <family val="2"/>
        <scheme val="minor"/>
      </rPr>
      <t>IS</t>
    </r>
  </si>
  <si>
    <r>
      <rPr>
        <i/>
        <sz val="11"/>
        <color theme="1"/>
        <rFont val="Calibri"/>
        <family val="2"/>
        <scheme val="minor"/>
      </rPr>
      <t>F</t>
    </r>
    <r>
      <rPr>
        <vertAlign val="subscript"/>
        <sz val="11"/>
        <color theme="1"/>
        <rFont val="Calibri"/>
        <family val="2"/>
        <scheme val="minor"/>
      </rPr>
      <t>ST</t>
    </r>
  </si>
  <si>
    <t>BLUE</t>
  </si>
  <si>
    <t>Matrix 1: Pairwise Fst values</t>
  </si>
  <si>
    <t>Matrix 2: P-values for each pairwise Fst comparison</t>
  </si>
  <si>
    <r>
      <t xml:space="preserve">Indicative adjusted nominal level (5%) for multiple comparisons is :   </t>
    </r>
    <r>
      <rPr>
        <b/>
        <sz val="11"/>
        <color theme="1"/>
        <rFont val="Calibri"/>
        <family val="2"/>
        <scheme val="minor"/>
      </rPr>
      <t>0.000758</t>
    </r>
  </si>
  <si>
    <t>FSTAT output</t>
  </si>
  <si>
    <t>FSTAT output - global values across all loci</t>
  </si>
  <si>
    <t>FSTAT output - Fis values within each site</t>
  </si>
  <si>
    <t>Blue cells show non-significant p-values (indicating a potential genetic connection)</t>
  </si>
  <si>
    <t>Pairwise Fst values for rat collections from 12 genetic 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F99900"/>
        <bgColor indexed="64"/>
      </patternFill>
    </fill>
    <fill>
      <patternFill patternType="solid">
        <fgColor rgb="FF7F3F5E"/>
        <bgColor indexed="64"/>
      </patternFill>
    </fill>
    <fill>
      <patternFill patternType="solid">
        <fgColor rgb="FFF9995E"/>
        <bgColor indexed="64"/>
      </patternFill>
    </fill>
    <fill>
      <patternFill patternType="solid">
        <fgColor rgb="FF1999BF"/>
        <bgColor indexed="64"/>
      </patternFill>
    </fill>
    <fill>
      <patternFill patternType="solid">
        <fgColor rgb="FF33997F"/>
        <bgColor indexed="64"/>
      </patternFill>
    </fill>
    <fill>
      <patternFill patternType="solid">
        <fgColor rgb="FFB24CBF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18">
    <xf numFmtId="0" fontId="0" fillId="0" borderId="0" xfId="0"/>
    <xf numFmtId="0" fontId="1" fillId="0" borderId="0" xfId="0" applyFont="1"/>
    <xf numFmtId="0" fontId="3" fillId="6" borderId="0" xfId="0" applyFont="1" applyFill="1"/>
    <xf numFmtId="0" fontId="3" fillId="10" borderId="0" xfId="0" applyFont="1" applyFill="1"/>
    <xf numFmtId="0" fontId="1" fillId="13" borderId="0" xfId="0" applyFont="1" applyFill="1"/>
    <xf numFmtId="0" fontId="1" fillId="5" borderId="0" xfId="0" applyFont="1" applyFill="1"/>
    <xf numFmtId="0" fontId="1" fillId="8" borderId="0" xfId="0" applyFont="1" applyFill="1"/>
    <xf numFmtId="0" fontId="1" fillId="9" borderId="0" xfId="0" applyFont="1" applyFill="1"/>
    <xf numFmtId="0" fontId="1" fillId="7" borderId="0" xfId="0" applyFont="1" applyFill="1"/>
    <xf numFmtId="0" fontId="1" fillId="14" borderId="0" xfId="0" applyFont="1" applyFill="1"/>
    <xf numFmtId="0" fontId="1" fillId="2" borderId="0" xfId="0" applyFont="1" applyFill="1"/>
    <xf numFmtId="0" fontId="1" fillId="12" borderId="0" xfId="0" applyFont="1" applyFill="1"/>
    <xf numFmtId="0" fontId="1" fillId="11" borderId="0" xfId="0" applyFont="1" applyFill="1"/>
    <xf numFmtId="0" fontId="1" fillId="4" borderId="0" xfId="0" applyFont="1" applyFill="1"/>
    <xf numFmtId="0" fontId="0" fillId="3" borderId="0" xfId="0" applyFill="1"/>
    <xf numFmtId="0" fontId="0" fillId="0" borderId="0" xfId="0" applyAlignment="1">
      <alignment vertical="center"/>
    </xf>
    <xf numFmtId="0" fontId="0" fillId="3" borderId="0" xfId="0" applyFill="1" applyAlignment="1">
      <alignment vertical="center"/>
    </xf>
    <xf numFmtId="0" fontId="0" fillId="15" borderId="0" xfId="0" applyFill="1"/>
  </cellXfs>
  <cellStyles count="2">
    <cellStyle name="Normal" xfId="0" builtinId="0"/>
    <cellStyle name="Normal 2" xfId="1" xr:uid="{FFB2797C-F180-46D4-A6D1-B7BC43982A95}"/>
  </cellStyles>
  <dxfs count="0"/>
  <tableStyles count="0" defaultTableStyle="TableStyleMedium2" defaultPivotStyle="PivotStyleLight16"/>
  <colors>
    <mruColors>
      <color rgb="FF0000FF"/>
      <color rgb="FFB24CBF"/>
      <color rgb="FF33997F"/>
      <color rgb="FF1999BF"/>
      <color rgb="FFF9995E"/>
      <color rgb="FF7F3F5E"/>
      <color rgb="FFF99900"/>
      <color rgb="FF00FFFF"/>
      <color rgb="FFFF00FF"/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B4C18-6281-4AD2-A628-F07EA05E1B3A}">
  <dimension ref="A1:M65"/>
  <sheetViews>
    <sheetView tabSelected="1" workbookViewId="0">
      <selection activeCell="H20" sqref="H20"/>
    </sheetView>
  </sheetViews>
  <sheetFormatPr defaultColWidth="8.88671875" defaultRowHeight="14.4" x14ac:dyDescent="0.3"/>
  <cols>
    <col min="1" max="1" width="10" bestFit="1" customWidth="1"/>
    <col min="2" max="2" width="8.44140625" customWidth="1"/>
    <col min="3" max="3" width="11.88671875" bestFit="1" customWidth="1"/>
    <col min="4" max="4" width="8" bestFit="1" customWidth="1"/>
    <col min="5" max="5" width="9.6640625" bestFit="1" customWidth="1"/>
    <col min="6" max="10" width="8" bestFit="1" customWidth="1"/>
    <col min="11" max="11" width="10" bestFit="1" customWidth="1"/>
    <col min="12" max="12" width="8" bestFit="1" customWidth="1"/>
  </cols>
  <sheetData>
    <row r="1" spans="1:12" x14ac:dyDescent="0.3">
      <c r="A1" s="1" t="s">
        <v>39</v>
      </c>
    </row>
    <row r="2" spans="1:12" x14ac:dyDescent="0.3">
      <c r="A2" t="s">
        <v>35</v>
      </c>
    </row>
    <row r="4" spans="1:12" x14ac:dyDescent="0.3">
      <c r="A4" s="1" t="s">
        <v>32</v>
      </c>
    </row>
    <row r="5" spans="1:12" x14ac:dyDescent="0.3">
      <c r="B5" s="3" t="s">
        <v>6</v>
      </c>
      <c r="C5" s="4" t="s">
        <v>7</v>
      </c>
      <c r="D5" s="5" t="s">
        <v>4</v>
      </c>
      <c r="E5" s="6" t="s">
        <v>3</v>
      </c>
      <c r="F5" s="7" t="s">
        <v>10</v>
      </c>
      <c r="G5" s="8" t="s">
        <v>11</v>
      </c>
      <c r="H5" s="9" t="s">
        <v>9</v>
      </c>
      <c r="I5" s="10" t="s">
        <v>1</v>
      </c>
      <c r="J5" s="11" t="s">
        <v>8</v>
      </c>
      <c r="K5" s="12" t="s">
        <v>2</v>
      </c>
      <c r="L5" s="13" t="s">
        <v>5</v>
      </c>
    </row>
    <row r="6" spans="1:12" x14ac:dyDescent="0.3">
      <c r="A6" s="2" t="s">
        <v>0</v>
      </c>
      <c r="B6">
        <v>0.1966</v>
      </c>
      <c r="C6">
        <v>0.2011</v>
      </c>
      <c r="D6">
        <v>0.26519999999999999</v>
      </c>
      <c r="E6">
        <v>0.20569999999999999</v>
      </c>
      <c r="F6">
        <v>0.26200000000000001</v>
      </c>
      <c r="G6">
        <v>0.26910000000000001</v>
      </c>
      <c r="H6">
        <v>0.24410000000000001</v>
      </c>
      <c r="I6">
        <v>0.21210000000000001</v>
      </c>
      <c r="J6">
        <v>0.22209999999999999</v>
      </c>
      <c r="K6">
        <v>0.19359999999999999</v>
      </c>
      <c r="L6">
        <v>0.217</v>
      </c>
    </row>
    <row r="7" spans="1:12" x14ac:dyDescent="0.3">
      <c r="A7" s="3" t="s">
        <v>6</v>
      </c>
      <c r="C7">
        <v>0.14599999999999999</v>
      </c>
      <c r="D7">
        <v>0.21229999999999999</v>
      </c>
      <c r="E7">
        <v>0.12609999999999999</v>
      </c>
      <c r="F7">
        <v>0.25230000000000002</v>
      </c>
      <c r="G7">
        <v>0.1807</v>
      </c>
      <c r="H7">
        <v>0.1774</v>
      </c>
      <c r="I7">
        <v>0.10929999999999999</v>
      </c>
      <c r="J7">
        <v>9.0700000000000003E-2</v>
      </c>
      <c r="K7">
        <v>0.1129</v>
      </c>
      <c r="L7">
        <v>0.1135</v>
      </c>
    </row>
    <row r="8" spans="1:12" x14ac:dyDescent="0.3">
      <c r="A8" s="4" t="s">
        <v>7</v>
      </c>
      <c r="D8">
        <v>0.13389999999999999</v>
      </c>
      <c r="E8">
        <v>0.14149999999999999</v>
      </c>
      <c r="F8">
        <v>0.25950000000000001</v>
      </c>
      <c r="G8">
        <v>0.16270000000000001</v>
      </c>
      <c r="H8">
        <v>0.20619999999999999</v>
      </c>
      <c r="I8">
        <v>0.12859999999999999</v>
      </c>
      <c r="J8">
        <v>0.1666</v>
      </c>
      <c r="K8">
        <v>0.11749999999999999</v>
      </c>
      <c r="L8">
        <v>0.14599999999999999</v>
      </c>
    </row>
    <row r="9" spans="1:12" x14ac:dyDescent="0.3">
      <c r="A9" s="5" t="s">
        <v>4</v>
      </c>
      <c r="E9">
        <v>0.16880000000000001</v>
      </c>
      <c r="F9">
        <v>0.26939999999999997</v>
      </c>
      <c r="G9">
        <v>0.18859999999999999</v>
      </c>
      <c r="H9">
        <v>0.25509999999999999</v>
      </c>
      <c r="I9">
        <v>0.2026</v>
      </c>
      <c r="J9">
        <v>0.1993</v>
      </c>
      <c r="K9">
        <v>0.13100000000000001</v>
      </c>
      <c r="L9">
        <v>0.1946</v>
      </c>
    </row>
    <row r="10" spans="1:12" x14ac:dyDescent="0.3">
      <c r="A10" s="6" t="s">
        <v>3</v>
      </c>
      <c r="F10">
        <v>0.19109999999999999</v>
      </c>
      <c r="G10">
        <v>0.1525</v>
      </c>
      <c r="H10">
        <v>0.19739999999999999</v>
      </c>
      <c r="I10">
        <v>0.1072</v>
      </c>
      <c r="J10">
        <v>0.14760000000000001</v>
      </c>
      <c r="K10">
        <v>0.12740000000000001</v>
      </c>
      <c r="L10">
        <v>0.1273</v>
      </c>
    </row>
    <row r="11" spans="1:12" x14ac:dyDescent="0.3">
      <c r="A11" s="7" t="s">
        <v>10</v>
      </c>
      <c r="G11">
        <v>0.25280000000000002</v>
      </c>
      <c r="H11">
        <v>0.29220000000000002</v>
      </c>
      <c r="I11">
        <v>0.2545</v>
      </c>
      <c r="J11">
        <v>0.23499999999999999</v>
      </c>
      <c r="K11">
        <v>0.21240000000000001</v>
      </c>
      <c r="L11">
        <v>0.26319999999999999</v>
      </c>
    </row>
    <row r="12" spans="1:12" x14ac:dyDescent="0.3">
      <c r="A12" s="8" t="s">
        <v>11</v>
      </c>
      <c r="H12">
        <v>0.28949999999999998</v>
      </c>
      <c r="I12">
        <v>0.19409999999999999</v>
      </c>
      <c r="J12">
        <v>0.183</v>
      </c>
      <c r="K12">
        <v>0.13639999999999999</v>
      </c>
      <c r="L12">
        <v>0.18559999999999999</v>
      </c>
    </row>
    <row r="13" spans="1:12" x14ac:dyDescent="0.3">
      <c r="A13" s="9" t="s">
        <v>9</v>
      </c>
      <c r="I13">
        <v>0.20250000000000001</v>
      </c>
      <c r="J13">
        <v>0.14360000000000001</v>
      </c>
      <c r="K13">
        <v>0.19259999999999999</v>
      </c>
      <c r="L13">
        <v>0.23780000000000001</v>
      </c>
    </row>
    <row r="14" spans="1:12" x14ac:dyDescent="0.3">
      <c r="A14" s="10" t="s">
        <v>1</v>
      </c>
      <c r="J14">
        <v>0.1022</v>
      </c>
      <c r="K14">
        <v>0.1399</v>
      </c>
      <c r="L14">
        <v>0.14749999999999999</v>
      </c>
    </row>
    <row r="15" spans="1:12" x14ac:dyDescent="0.3">
      <c r="A15" s="11" t="s">
        <v>8</v>
      </c>
      <c r="K15">
        <v>0.14899999999999999</v>
      </c>
      <c r="L15">
        <v>0.15939999999999999</v>
      </c>
    </row>
    <row r="16" spans="1:12" x14ac:dyDescent="0.3">
      <c r="A16" s="12" t="s">
        <v>2</v>
      </c>
      <c r="L16">
        <v>8.2600000000000007E-2</v>
      </c>
    </row>
    <row r="17" spans="1:12" x14ac:dyDescent="0.3">
      <c r="A17" s="1"/>
    </row>
    <row r="18" spans="1:12" x14ac:dyDescent="0.3">
      <c r="A18" s="1"/>
    </row>
    <row r="19" spans="1:12" x14ac:dyDescent="0.3">
      <c r="A19" s="1"/>
    </row>
    <row r="20" spans="1:12" x14ac:dyDescent="0.3">
      <c r="A20" s="1" t="s">
        <v>33</v>
      </c>
    </row>
    <row r="21" spans="1:12" x14ac:dyDescent="0.3">
      <c r="A21" t="s">
        <v>12</v>
      </c>
    </row>
    <row r="22" spans="1:12" x14ac:dyDescent="0.3">
      <c r="A22" t="s">
        <v>34</v>
      </c>
    </row>
    <row r="23" spans="1:12" x14ac:dyDescent="0.3">
      <c r="A23" s="17" t="s">
        <v>31</v>
      </c>
      <c r="B23" t="s">
        <v>38</v>
      </c>
    </row>
    <row r="24" spans="1:12" x14ac:dyDescent="0.3">
      <c r="A24" s="1"/>
    </row>
    <row r="26" spans="1:12" x14ac:dyDescent="0.3">
      <c r="B26" s="3" t="s">
        <v>6</v>
      </c>
      <c r="C26" s="4" t="s">
        <v>7</v>
      </c>
      <c r="D26" s="5" t="s">
        <v>4</v>
      </c>
      <c r="E26" s="6" t="s">
        <v>3</v>
      </c>
      <c r="F26" s="7" t="s">
        <v>10</v>
      </c>
      <c r="G26" s="8" t="s">
        <v>11</v>
      </c>
      <c r="H26" s="9" t="s">
        <v>9</v>
      </c>
      <c r="I26" s="10" t="s">
        <v>1</v>
      </c>
      <c r="J26" s="11" t="s">
        <v>8</v>
      </c>
      <c r="K26" s="12" t="s">
        <v>2</v>
      </c>
      <c r="L26" s="13" t="s">
        <v>5</v>
      </c>
    </row>
    <row r="27" spans="1:12" x14ac:dyDescent="0.3">
      <c r="A27" s="2" t="s">
        <v>0</v>
      </c>
      <c r="B27">
        <v>7.6000000000000004E-4</v>
      </c>
      <c r="C27">
        <v>7.6000000000000004E-4</v>
      </c>
      <c r="D27">
        <v>7.6000000000000004E-4</v>
      </c>
      <c r="E27">
        <v>7.6000000000000004E-4</v>
      </c>
      <c r="F27">
        <v>2.2699999999999999E-3</v>
      </c>
      <c r="G27">
        <v>7.6000000000000004E-4</v>
      </c>
      <c r="H27">
        <v>7.6000000000000004E-4</v>
      </c>
      <c r="I27">
        <v>7.6000000000000004E-4</v>
      </c>
      <c r="J27">
        <v>7.6000000000000004E-4</v>
      </c>
      <c r="K27">
        <v>7.6000000000000004E-4</v>
      </c>
      <c r="L27">
        <v>7.6000000000000004E-4</v>
      </c>
    </row>
    <row r="28" spans="1:12" x14ac:dyDescent="0.3">
      <c r="A28" s="3" t="s">
        <v>6</v>
      </c>
      <c r="C28">
        <v>7.6000000000000004E-4</v>
      </c>
      <c r="D28">
        <v>7.6000000000000004E-4</v>
      </c>
      <c r="E28">
        <v>1.5200000000000001E-3</v>
      </c>
      <c r="F28">
        <v>3.0300000000000001E-3</v>
      </c>
      <c r="G28">
        <v>2.2699999999999999E-3</v>
      </c>
      <c r="H28">
        <v>7.5799999999999999E-3</v>
      </c>
      <c r="I28">
        <v>6.0600000000000003E-3</v>
      </c>
      <c r="J28">
        <v>7.6000000000000004E-4</v>
      </c>
      <c r="K28">
        <v>7.6000000000000004E-4</v>
      </c>
      <c r="L28">
        <v>7.6000000000000004E-4</v>
      </c>
    </row>
    <row r="29" spans="1:12" x14ac:dyDescent="0.3">
      <c r="A29" s="4" t="s">
        <v>7</v>
      </c>
      <c r="D29">
        <v>7.6000000000000004E-4</v>
      </c>
      <c r="E29">
        <v>7.6000000000000004E-4</v>
      </c>
      <c r="F29">
        <v>7.6000000000000004E-4</v>
      </c>
      <c r="G29">
        <v>7.6000000000000004E-4</v>
      </c>
      <c r="H29">
        <v>1.5200000000000001E-3</v>
      </c>
      <c r="I29">
        <v>3.0300000000000001E-3</v>
      </c>
      <c r="J29">
        <v>7.6000000000000004E-4</v>
      </c>
      <c r="K29">
        <v>7.6000000000000004E-4</v>
      </c>
      <c r="L29">
        <v>7.6000000000000004E-4</v>
      </c>
    </row>
    <row r="30" spans="1:12" x14ac:dyDescent="0.3">
      <c r="A30" s="5" t="s">
        <v>4</v>
      </c>
      <c r="E30">
        <v>7.6000000000000004E-4</v>
      </c>
      <c r="F30">
        <v>7.6000000000000004E-4</v>
      </c>
      <c r="G30">
        <v>7.6000000000000004E-4</v>
      </c>
      <c r="H30">
        <v>7.6000000000000004E-4</v>
      </c>
      <c r="I30">
        <v>1.5200000000000001E-3</v>
      </c>
      <c r="J30">
        <v>7.6000000000000004E-4</v>
      </c>
      <c r="K30">
        <v>7.6000000000000004E-4</v>
      </c>
      <c r="L30">
        <v>7.6000000000000004E-4</v>
      </c>
    </row>
    <row r="31" spans="1:12" x14ac:dyDescent="0.3">
      <c r="A31" s="6" t="s">
        <v>3</v>
      </c>
      <c r="F31">
        <v>7.6000000000000004E-4</v>
      </c>
      <c r="G31">
        <v>7.6000000000000004E-4</v>
      </c>
      <c r="H31">
        <v>2.2699999999999999E-3</v>
      </c>
      <c r="I31">
        <v>7.6000000000000004E-4</v>
      </c>
      <c r="J31">
        <v>7.6000000000000004E-4</v>
      </c>
      <c r="K31">
        <v>7.6000000000000004E-4</v>
      </c>
      <c r="L31">
        <v>7.6000000000000004E-4</v>
      </c>
    </row>
    <row r="32" spans="1:12" x14ac:dyDescent="0.3">
      <c r="A32" s="7" t="s">
        <v>10</v>
      </c>
      <c r="G32">
        <v>7.6000000000000004E-4</v>
      </c>
      <c r="H32">
        <v>8.3300000000000006E-3</v>
      </c>
      <c r="I32">
        <v>3.0300000000000001E-3</v>
      </c>
      <c r="J32">
        <v>7.6000000000000004E-4</v>
      </c>
      <c r="K32">
        <v>7.6000000000000004E-4</v>
      </c>
      <c r="L32">
        <v>7.6000000000000004E-4</v>
      </c>
    </row>
    <row r="33" spans="1:12" x14ac:dyDescent="0.3">
      <c r="A33" s="8" t="s">
        <v>11</v>
      </c>
      <c r="H33">
        <v>2.2699999999999999E-3</v>
      </c>
      <c r="I33">
        <v>7.6000000000000004E-4</v>
      </c>
      <c r="J33">
        <v>7.6000000000000004E-4</v>
      </c>
      <c r="K33">
        <v>7.6000000000000004E-4</v>
      </c>
      <c r="L33">
        <v>7.6000000000000004E-4</v>
      </c>
    </row>
    <row r="34" spans="1:12" x14ac:dyDescent="0.3">
      <c r="A34" s="9" t="s">
        <v>9</v>
      </c>
      <c r="I34">
        <v>6.0600000000000003E-3</v>
      </c>
      <c r="J34">
        <v>7.6000000000000004E-4</v>
      </c>
      <c r="K34">
        <v>7.6000000000000004E-4</v>
      </c>
      <c r="L34">
        <v>2.2699999999999999E-3</v>
      </c>
    </row>
    <row r="35" spans="1:12" x14ac:dyDescent="0.3">
      <c r="A35" s="10" t="s">
        <v>1</v>
      </c>
      <c r="J35">
        <v>7.6000000000000004E-4</v>
      </c>
      <c r="K35">
        <v>7.6000000000000004E-4</v>
      </c>
      <c r="L35">
        <v>2.2699999999999999E-3</v>
      </c>
    </row>
    <row r="36" spans="1:12" x14ac:dyDescent="0.3">
      <c r="A36" s="11" t="s">
        <v>8</v>
      </c>
      <c r="K36">
        <v>7.6000000000000004E-4</v>
      </c>
      <c r="L36">
        <v>7.6000000000000004E-4</v>
      </c>
    </row>
    <row r="37" spans="1:12" x14ac:dyDescent="0.3">
      <c r="A37" s="12" t="s">
        <v>2</v>
      </c>
      <c r="L37">
        <v>7.6000000000000004E-4</v>
      </c>
    </row>
    <row r="41" spans="1:12" x14ac:dyDescent="0.3">
      <c r="A41" t="s">
        <v>13</v>
      </c>
    </row>
    <row r="42" spans="1:12" x14ac:dyDescent="0.3">
      <c r="A42" t="s">
        <v>36</v>
      </c>
    </row>
    <row r="43" spans="1:12" ht="15.6" x14ac:dyDescent="0.35">
      <c r="C43" t="s">
        <v>22</v>
      </c>
      <c r="D43" t="s">
        <v>30</v>
      </c>
      <c r="E43" t="s">
        <v>29</v>
      </c>
      <c r="F43" t="s">
        <v>28</v>
      </c>
    </row>
    <row r="44" spans="1:12" x14ac:dyDescent="0.3">
      <c r="C44" t="s">
        <v>14</v>
      </c>
      <c r="D44" t="s">
        <v>15</v>
      </c>
      <c r="E44" t="s">
        <v>16</v>
      </c>
      <c r="F44" t="s">
        <v>17</v>
      </c>
      <c r="G44" t="s">
        <v>18</v>
      </c>
      <c r="H44" t="s">
        <v>19</v>
      </c>
      <c r="I44" t="s">
        <v>20</v>
      </c>
      <c r="J44" t="s">
        <v>21</v>
      </c>
    </row>
    <row r="45" spans="1:12" x14ac:dyDescent="0.3">
      <c r="C45">
        <v>0.17599999999999999</v>
      </c>
      <c r="D45" s="14">
        <v>0.184</v>
      </c>
      <c r="E45" s="14">
        <v>-0.01</v>
      </c>
      <c r="F45" s="14">
        <v>0.312</v>
      </c>
      <c r="G45">
        <v>1.9E-2</v>
      </c>
      <c r="H45">
        <v>2.8029999999999999</v>
      </c>
      <c r="I45">
        <v>-0.122</v>
      </c>
      <c r="J45">
        <v>12.585000000000001</v>
      </c>
    </row>
    <row r="47" spans="1:12" x14ac:dyDescent="0.3">
      <c r="A47" t="s">
        <v>13</v>
      </c>
    </row>
    <row r="48" spans="1:12" x14ac:dyDescent="0.3">
      <c r="B48" t="s">
        <v>23</v>
      </c>
    </row>
    <row r="50" spans="1:13" x14ac:dyDescent="0.3">
      <c r="B50" t="s">
        <v>24</v>
      </c>
    </row>
    <row r="52" spans="1:13" x14ac:dyDescent="0.3">
      <c r="C52" t="s">
        <v>25</v>
      </c>
      <c r="D52" t="s">
        <v>26</v>
      </c>
      <c r="E52" t="s">
        <v>16</v>
      </c>
      <c r="F52" t="s">
        <v>17</v>
      </c>
    </row>
    <row r="53" spans="1:13" x14ac:dyDescent="0.3">
      <c r="C53">
        <v>0.14699999999999999</v>
      </c>
      <c r="D53" s="14">
        <v>0.155</v>
      </c>
      <c r="E53" s="14">
        <v>-3.4000000000000002E-2</v>
      </c>
      <c r="F53" s="14">
        <v>0.26800000000000002</v>
      </c>
    </row>
    <row r="54" spans="1:13" x14ac:dyDescent="0.3">
      <c r="C54">
        <v>0.20599999999999999</v>
      </c>
      <c r="D54" s="14">
        <v>0.214</v>
      </c>
      <c r="E54" s="14">
        <v>1.4E-2</v>
      </c>
      <c r="F54" s="14">
        <v>0.35699999999999998</v>
      </c>
    </row>
    <row r="56" spans="1:13" x14ac:dyDescent="0.3">
      <c r="B56" t="s">
        <v>27</v>
      </c>
    </row>
    <row r="58" spans="1:13" x14ac:dyDescent="0.3">
      <c r="C58" t="s">
        <v>25</v>
      </c>
      <c r="D58" t="s">
        <v>26</v>
      </c>
      <c r="E58" t="s">
        <v>16</v>
      </c>
      <c r="F58" t="s">
        <v>17</v>
      </c>
    </row>
    <row r="59" spans="1:13" x14ac:dyDescent="0.3">
      <c r="C59">
        <v>0.13900000000000001</v>
      </c>
      <c r="D59">
        <v>0.14599999999999999</v>
      </c>
      <c r="E59">
        <v>-4.2000000000000003E-2</v>
      </c>
      <c r="F59">
        <v>0.255</v>
      </c>
    </row>
    <row r="60" spans="1:13" x14ac:dyDescent="0.3">
      <c r="C60">
        <v>0.215</v>
      </c>
      <c r="D60">
        <v>0.224</v>
      </c>
      <c r="E60">
        <v>2.1000000000000001E-2</v>
      </c>
      <c r="F60">
        <v>0.371</v>
      </c>
    </row>
    <row r="61" spans="1:13" x14ac:dyDescent="0.3">
      <c r="A61" t="s">
        <v>13</v>
      </c>
    </row>
    <row r="62" spans="1:13" x14ac:dyDescent="0.3">
      <c r="A62" t="s">
        <v>37</v>
      </c>
    </row>
    <row r="64" spans="1:13" x14ac:dyDescent="0.3">
      <c r="B64" s="15" t="s">
        <v>0</v>
      </c>
      <c r="C64" s="15" t="s">
        <v>3</v>
      </c>
      <c r="D64" t="s">
        <v>2</v>
      </c>
      <c r="E64" t="s">
        <v>5</v>
      </c>
      <c r="F64" t="s">
        <v>1</v>
      </c>
      <c r="G64" t="s">
        <v>8</v>
      </c>
      <c r="H64" t="s">
        <v>6</v>
      </c>
      <c r="I64" t="s">
        <v>10</v>
      </c>
      <c r="J64" s="15" t="s">
        <v>4</v>
      </c>
      <c r="K64" s="15" t="s">
        <v>7</v>
      </c>
      <c r="L64" s="15" t="s">
        <v>9</v>
      </c>
      <c r="M64" s="15" t="s">
        <v>11</v>
      </c>
    </row>
    <row r="65" spans="1:13" ht="15.6" x14ac:dyDescent="0.35">
      <c r="A65" t="s">
        <v>29</v>
      </c>
      <c r="B65" s="16">
        <v>0.11</v>
      </c>
      <c r="C65" s="15">
        <v>-0.14699999999999999</v>
      </c>
      <c r="D65" s="15">
        <v>-4.4999999999999998E-2</v>
      </c>
      <c r="E65" s="16">
        <v>7.8E-2</v>
      </c>
      <c r="F65" s="16">
        <v>6.0000000000000001E-3</v>
      </c>
      <c r="G65" s="15">
        <v>-6.8000000000000005E-2</v>
      </c>
      <c r="H65" s="15">
        <v>-3.3000000000000002E-2</v>
      </c>
      <c r="I65" s="15">
        <v>-0.10299999999999999</v>
      </c>
      <c r="J65" s="15">
        <v>-7.4999999999999997E-2</v>
      </c>
      <c r="K65" s="15">
        <v>0</v>
      </c>
      <c r="L65" s="15">
        <v>-4.8000000000000001E-2</v>
      </c>
      <c r="M65" s="15">
        <v>-9.5000000000000001E-2</v>
      </c>
    </row>
  </sheetData>
  <conditionalFormatting sqref="B27:L37">
    <cfRule type="colorScale" priority="1">
      <colorScale>
        <cfvo type="num" val="7.6000000000000004E-4"/>
        <cfvo type="num" val="1E-3"/>
        <color theme="0"/>
        <color theme="4" tint="0.39997558519241921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4_FSTAT_119inds_12gr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Stone</dc:creator>
  <cp:lastModifiedBy>Rosenbaum, Marieke H.</cp:lastModifiedBy>
  <dcterms:created xsi:type="dcterms:W3CDTF">2023-12-07T22:31:38Z</dcterms:created>
  <dcterms:modified xsi:type="dcterms:W3CDTF">2025-03-24T19:17:34Z</dcterms:modified>
</cp:coreProperties>
</file>